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enjo/Dropbox/Ben PhD Project DEL/Studies/Data Collection - JMIR/JMIR - Review Comments/"/>
    </mc:Choice>
  </mc:AlternateContent>
  <xr:revisionPtr revIDLastSave="0" documentId="8_{28F1EEFF-3BEF-024E-9F19-E183991ED22B}" xr6:coauthVersionLast="47" xr6:coauthVersionMax="47" xr10:uidLastSave="{00000000-0000-0000-0000-000000000000}"/>
  <bookViews>
    <workbookView xWindow="42920" yWindow="-9480" windowWidth="32920" windowHeight="28500" xr2:uid="{E17CAE02-7DC6-574D-B92F-3829CFFABBF3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7" uniqueCount="67">
  <si>
    <t>LifeSum</t>
  </si>
  <si>
    <t>Android</t>
  </si>
  <si>
    <t>iOS</t>
  </si>
  <si>
    <t>MyFitnessPal</t>
  </si>
  <si>
    <t>Bluetooth
Camera</t>
  </si>
  <si>
    <t>Camera
Location</t>
  </si>
  <si>
    <t>Location
Camera
Bluetooth
Motion Usage (Steps, movement)</t>
  </si>
  <si>
    <t>mySugr</t>
  </si>
  <si>
    <t>Camera
Location
Bluetooth</t>
  </si>
  <si>
    <t>Bluetooth
Camera
Location</t>
  </si>
  <si>
    <t>Blood Sugar Diary - Insulin</t>
  </si>
  <si>
    <t>Camera</t>
  </si>
  <si>
    <t>Diabetes:M</t>
  </si>
  <si>
    <t>Activity Recognition
Bluetooth
NFC
Location
Camera</t>
  </si>
  <si>
    <t>None</t>
  </si>
  <si>
    <t>Medication Reminder &amp; Pill Tracker</t>
  </si>
  <si>
    <t>Camera
Bluetooth
Location</t>
  </si>
  <si>
    <t>Monitor your weight</t>
  </si>
  <si>
    <t>Bluetooth
Location</t>
  </si>
  <si>
    <t>Renpho</t>
  </si>
  <si>
    <t>Location
Bluetooth
Camera
Activity Recognition</t>
  </si>
  <si>
    <t>Location
Bluetooth
Camera</t>
  </si>
  <si>
    <t>Withings Health Mate</t>
  </si>
  <si>
    <t>Camera
Location
Bluetooth
Activity Recognition</t>
  </si>
  <si>
    <t>Bluetooth
Camera
Location
Motion Usage</t>
  </si>
  <si>
    <t>Calorie Counter, Diet Plan…</t>
  </si>
  <si>
    <t>Location
Bluetooth
Activity Recognition
Microphone
Camera</t>
  </si>
  <si>
    <t>Bluetooth
Location
Camera
Motion Usage</t>
  </si>
  <si>
    <t>Bluetooth
Location
Camera
Motion Usage
Microphone</t>
  </si>
  <si>
    <t>Bluetooth</t>
  </si>
  <si>
    <t>Oura</t>
  </si>
  <si>
    <t>Location
Bluetooth
Camera,
Activity Recognition (Step count, movement)</t>
  </si>
  <si>
    <t>Bluetooth
Location
Activity Recognition</t>
  </si>
  <si>
    <t>LoseIt Fitnow</t>
  </si>
  <si>
    <t>Camera
Bluetooth
Activity Recognition</t>
  </si>
  <si>
    <t>Bluetooth
Camera
Motion Usage</t>
  </si>
  <si>
    <t>FitIndex</t>
  </si>
  <si>
    <t>Location
Activity Recognition
Bluetooth
Camera</t>
  </si>
  <si>
    <t>Bluetooth
Location
Camera
Microphone</t>
  </si>
  <si>
    <t>FitDays</t>
  </si>
  <si>
    <t>Location
Camera
Bluetooth</t>
  </si>
  <si>
    <t>Bluetooth
Location
Camera</t>
  </si>
  <si>
    <t>Fibricheck</t>
  </si>
  <si>
    <t>Location
Camera
Motion Usage</t>
  </si>
  <si>
    <t>Qardio</t>
  </si>
  <si>
    <t>Location
Activity Recognition
Bluetooth</t>
  </si>
  <si>
    <t>Instant Heart Rate (Azumio)</t>
  </si>
  <si>
    <t>Location
Activity Recognition
Body Sensors
Camera</t>
  </si>
  <si>
    <t>Bluetooth
Camera
Location
Microphone
Motion Usage</t>
  </si>
  <si>
    <t>MedM Blood Pressure Diary</t>
  </si>
  <si>
    <t>Samsung Health</t>
  </si>
  <si>
    <t>Camera
Bluetooth
Activity Recognition
NFC
Location</t>
  </si>
  <si>
    <t>Bluetooth
Location
Camera
Motion Usage
Microphone (for video)</t>
  </si>
  <si>
    <t>Family Allergy &amp; Asthma</t>
  </si>
  <si>
    <t>Bluetooth
Microphone
Camera</t>
  </si>
  <si>
    <t>Medscape</t>
  </si>
  <si>
    <t>Location
Camera</t>
  </si>
  <si>
    <t>Location
Camera
Bluetooth
Microphone</t>
  </si>
  <si>
    <t>QuickMD</t>
  </si>
  <si>
    <t>Bluetooth
Location
Camera
Microphone
Motion Usage</t>
  </si>
  <si>
    <t>HealthTap</t>
  </si>
  <si>
    <t>Camera
Microphone
Location
Bluetooth</t>
  </si>
  <si>
    <t>Location
Camera
Microphone</t>
  </si>
  <si>
    <t>Workit Health</t>
  </si>
  <si>
    <t>Camera
Microphone
Location
Activity Recognition</t>
  </si>
  <si>
    <t>My Online Therapy</t>
  </si>
  <si>
    <t>Camera
Microphone
Bluetoo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vertical="center"/>
    </xf>
    <xf numFmtId="0" fontId="1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36C20E-E693-D14E-BC48-989F15846004}">
  <dimension ref="A1:C51"/>
  <sheetViews>
    <sheetView tabSelected="1" workbookViewId="0">
      <selection activeCell="C19" sqref="C19"/>
    </sheetView>
  </sheetViews>
  <sheetFormatPr baseColWidth="10" defaultRowHeight="16" x14ac:dyDescent="0.2"/>
  <cols>
    <col min="1" max="1" width="40.33203125" style="2" customWidth="1"/>
    <col min="2" max="2" width="42.83203125" customWidth="1"/>
    <col min="3" max="3" width="63.6640625" customWidth="1"/>
    <col min="4" max="4" width="73.5" customWidth="1"/>
  </cols>
  <sheetData>
    <row r="1" spans="1:3" ht="21" x14ac:dyDescent="0.25">
      <c r="B1" s="3" t="s">
        <v>1</v>
      </c>
      <c r="C1" s="3" t="s">
        <v>2</v>
      </c>
    </row>
    <row r="2" spans="1:3" ht="31" customHeight="1" x14ac:dyDescent="0.2"/>
    <row r="3" spans="1:3" ht="34" x14ac:dyDescent="0.2">
      <c r="A3" s="2" t="s">
        <v>0</v>
      </c>
      <c r="B3" s="1" t="s">
        <v>4</v>
      </c>
      <c r="C3" s="1" t="s">
        <v>5</v>
      </c>
    </row>
    <row r="5" spans="1:3" ht="68" x14ac:dyDescent="0.2">
      <c r="A5" s="2" t="s">
        <v>3</v>
      </c>
      <c r="B5" s="1" t="s">
        <v>31</v>
      </c>
      <c r="C5" s="1" t="s">
        <v>6</v>
      </c>
    </row>
    <row r="7" spans="1:3" ht="51" x14ac:dyDescent="0.2">
      <c r="A7" s="2" t="s">
        <v>7</v>
      </c>
      <c r="B7" s="1" t="s">
        <v>8</v>
      </c>
      <c r="C7" s="1" t="s">
        <v>9</v>
      </c>
    </row>
    <row r="9" spans="1:3" ht="17" x14ac:dyDescent="0.2">
      <c r="A9" s="2" t="s">
        <v>10</v>
      </c>
      <c r="B9" s="1" t="s">
        <v>11</v>
      </c>
      <c r="C9" t="s">
        <v>14</v>
      </c>
    </row>
    <row r="11" spans="1:3" ht="85" x14ac:dyDescent="0.2">
      <c r="A11" s="2" t="s">
        <v>12</v>
      </c>
      <c r="B11" s="1" t="s">
        <v>13</v>
      </c>
      <c r="C11" s="1" t="s">
        <v>28</v>
      </c>
    </row>
    <row r="13" spans="1:3" ht="51" x14ac:dyDescent="0.2">
      <c r="A13" s="2" t="s">
        <v>15</v>
      </c>
      <c r="B13" s="1" t="s">
        <v>16</v>
      </c>
      <c r="C13" s="1" t="s">
        <v>4</v>
      </c>
    </row>
    <row r="15" spans="1:3" ht="34" x14ac:dyDescent="0.2">
      <c r="A15" s="2" t="s">
        <v>17</v>
      </c>
      <c r="B15" s="1" t="s">
        <v>18</v>
      </c>
      <c r="C15" t="s">
        <v>29</v>
      </c>
    </row>
    <row r="17" spans="1:3" ht="68" x14ac:dyDescent="0.2">
      <c r="A17" s="2" t="s">
        <v>19</v>
      </c>
      <c r="B17" s="1" t="s">
        <v>20</v>
      </c>
      <c r="C17" s="1" t="s">
        <v>21</v>
      </c>
    </row>
    <row r="19" spans="1:3" ht="68" x14ac:dyDescent="0.2">
      <c r="A19" s="2" t="s">
        <v>22</v>
      </c>
      <c r="B19" s="1" t="s">
        <v>23</v>
      </c>
      <c r="C19" s="1" t="s">
        <v>24</v>
      </c>
    </row>
    <row r="21" spans="1:3" ht="85" x14ac:dyDescent="0.2">
      <c r="A21" s="2" t="s">
        <v>25</v>
      </c>
      <c r="B21" s="1" t="s">
        <v>26</v>
      </c>
      <c r="C21" s="1" t="s">
        <v>38</v>
      </c>
    </row>
    <row r="23" spans="1:3" ht="51" x14ac:dyDescent="0.2">
      <c r="A23" s="2" t="s">
        <v>30</v>
      </c>
      <c r="B23" s="1" t="s">
        <v>32</v>
      </c>
      <c r="C23" s="1" t="s">
        <v>4</v>
      </c>
    </row>
    <row r="25" spans="1:3" ht="51" x14ac:dyDescent="0.2">
      <c r="A25" s="2" t="s">
        <v>33</v>
      </c>
      <c r="B25" s="1" t="s">
        <v>34</v>
      </c>
      <c r="C25" s="1" t="s">
        <v>35</v>
      </c>
    </row>
    <row r="27" spans="1:3" ht="68" x14ac:dyDescent="0.2">
      <c r="A27" s="2" t="s">
        <v>36</v>
      </c>
      <c r="B27" s="1" t="s">
        <v>37</v>
      </c>
      <c r="C27" s="1" t="s">
        <v>21</v>
      </c>
    </row>
    <row r="29" spans="1:3" ht="51" x14ac:dyDescent="0.2">
      <c r="A29" s="2" t="s">
        <v>39</v>
      </c>
      <c r="B29" s="1" t="s">
        <v>40</v>
      </c>
      <c r="C29" s="1" t="s">
        <v>41</v>
      </c>
    </row>
    <row r="31" spans="1:3" ht="51" x14ac:dyDescent="0.2">
      <c r="A31" s="2" t="s">
        <v>42</v>
      </c>
      <c r="B31" s="1" t="s">
        <v>8</v>
      </c>
      <c r="C31" s="1" t="s">
        <v>43</v>
      </c>
    </row>
    <row r="33" spans="1:3" ht="68" x14ac:dyDescent="0.2">
      <c r="A33" s="2" t="s">
        <v>44</v>
      </c>
      <c r="B33" s="1" t="s">
        <v>45</v>
      </c>
      <c r="C33" s="1" t="s">
        <v>27</v>
      </c>
    </row>
    <row r="35" spans="1:3" ht="85" x14ac:dyDescent="0.2">
      <c r="A35" s="2" t="s">
        <v>46</v>
      </c>
      <c r="B35" s="1" t="s">
        <v>47</v>
      </c>
      <c r="C35" s="1" t="s">
        <v>48</v>
      </c>
    </row>
    <row r="37" spans="1:3" ht="51" x14ac:dyDescent="0.2">
      <c r="A37" s="2" t="s">
        <v>49</v>
      </c>
      <c r="B37" s="1" t="s">
        <v>9</v>
      </c>
      <c r="C37" s="1" t="s">
        <v>4</v>
      </c>
    </row>
    <row r="39" spans="1:3" ht="85" x14ac:dyDescent="0.2">
      <c r="A39" s="2" t="s">
        <v>50</v>
      </c>
      <c r="B39" s="1" t="s">
        <v>51</v>
      </c>
      <c r="C39" s="1" t="s">
        <v>52</v>
      </c>
    </row>
    <row r="41" spans="1:3" ht="68" x14ac:dyDescent="0.2">
      <c r="A41" s="2" t="s">
        <v>53</v>
      </c>
      <c r="B41" s="1" t="s">
        <v>54</v>
      </c>
      <c r="C41" s="1" t="s">
        <v>38</v>
      </c>
    </row>
    <row r="43" spans="1:3" ht="68" x14ac:dyDescent="0.2">
      <c r="A43" s="2" t="s">
        <v>55</v>
      </c>
      <c r="B43" s="1" t="s">
        <v>56</v>
      </c>
      <c r="C43" s="1" t="s">
        <v>57</v>
      </c>
    </row>
    <row r="45" spans="1:3" ht="85" x14ac:dyDescent="0.2">
      <c r="A45" s="2" t="s">
        <v>58</v>
      </c>
      <c r="B45" s="1" t="s">
        <v>38</v>
      </c>
      <c r="C45" s="1" t="s">
        <v>59</v>
      </c>
    </row>
    <row r="47" spans="1:3" ht="68" x14ac:dyDescent="0.2">
      <c r="A47" s="2" t="s">
        <v>60</v>
      </c>
      <c r="B47" s="1" t="s">
        <v>61</v>
      </c>
      <c r="C47" s="1" t="s">
        <v>62</v>
      </c>
    </row>
    <row r="49" spans="1:3" ht="68" x14ac:dyDescent="0.2">
      <c r="A49" s="2" t="s">
        <v>63</v>
      </c>
      <c r="B49" s="1" t="s">
        <v>64</v>
      </c>
      <c r="C49" s="1" t="s">
        <v>62</v>
      </c>
    </row>
    <row r="51" spans="1:3" ht="51" x14ac:dyDescent="0.2">
      <c r="A51" s="2" t="s">
        <v>65</v>
      </c>
      <c r="B51" s="1" t="s">
        <v>66</v>
      </c>
      <c r="C51" s="1" t="s">
        <v>62</v>
      </c>
    </row>
  </sheetData>
  <conditionalFormatting sqref="C1:C1048576">
    <cfRule type="cellIs" dxfId="0" priority="1" operator="equal">
      <formula>"None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8-30T02:33:59Z</dcterms:created>
  <dcterms:modified xsi:type="dcterms:W3CDTF">2021-09-10T10:53:37Z</dcterms:modified>
</cp:coreProperties>
</file>